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dullah\Dropbox\Pothoideae\Final figure\"/>
    </mc:Choice>
  </mc:AlternateContent>
  <xr:revisionPtr revIDLastSave="0" documentId="13_ncr:1_{7EAAABAB-2214-463D-98BC-88851A121836}" xr6:coauthVersionLast="45" xr6:coauthVersionMax="45" xr10:uidLastSave="{00000000-0000-0000-0000-000000000000}"/>
  <bookViews>
    <workbookView xWindow="-120" yWindow="-120" windowWidth="20730" windowHeight="11160" xr2:uid="{9B8C428E-09E9-459C-B645-7F6F075BDD6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1" i="1" l="1"/>
  <c r="C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69" i="1"/>
  <c r="E68" i="1"/>
  <c r="E67" i="1"/>
  <c r="E66" i="1"/>
  <c r="E65" i="1"/>
  <c r="E64" i="1"/>
  <c r="E63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151" i="1" l="1"/>
</calcChain>
</file>

<file path=xl/sharedStrings.xml><?xml version="1.0" encoding="utf-8"?>
<sst xmlns="http://schemas.openxmlformats.org/spreadsheetml/2006/main" count="232" uniqueCount="84">
  <si>
    <t>Gene</t>
  </si>
  <si>
    <t>species</t>
  </si>
  <si>
    <t>Ks</t>
  </si>
  <si>
    <t>Ka</t>
  </si>
  <si>
    <t>Ka/Ks</t>
  </si>
  <si>
    <t>psbA</t>
  </si>
  <si>
    <t xml:space="preserve">Anthurium huixtlense </t>
  </si>
  <si>
    <t>Pothos scandens</t>
  </si>
  <si>
    <t>rps16</t>
  </si>
  <si>
    <t>matK</t>
  </si>
  <si>
    <t>psbK</t>
  </si>
  <si>
    <t>psbI</t>
  </si>
  <si>
    <t>atpA</t>
  </si>
  <si>
    <t>atpF</t>
  </si>
  <si>
    <t>atpH</t>
  </si>
  <si>
    <t>atpI</t>
  </si>
  <si>
    <t>rps2</t>
  </si>
  <si>
    <t>rpoC2</t>
  </si>
  <si>
    <t>rpoC1</t>
  </si>
  <si>
    <t>rpoB</t>
  </si>
  <si>
    <t>petN</t>
  </si>
  <si>
    <t>psbM</t>
  </si>
  <si>
    <t>N/A</t>
  </si>
  <si>
    <t>psbD</t>
  </si>
  <si>
    <t>psbC</t>
  </si>
  <si>
    <t>psbZ</t>
  </si>
  <si>
    <t>rps14</t>
  </si>
  <si>
    <t>psaB</t>
  </si>
  <si>
    <t>psaA</t>
  </si>
  <si>
    <t>ycf3</t>
  </si>
  <si>
    <t>rps4</t>
  </si>
  <si>
    <t>ndhJ</t>
  </si>
  <si>
    <t>ndhK</t>
  </si>
  <si>
    <t>ndhC</t>
  </si>
  <si>
    <t>atpE</t>
  </si>
  <si>
    <t>atpB</t>
  </si>
  <si>
    <t>rbcL</t>
  </si>
  <si>
    <t>psaI</t>
  </si>
  <si>
    <t>ycf4</t>
  </si>
  <si>
    <t>cemA</t>
  </si>
  <si>
    <t>petA</t>
  </si>
  <si>
    <t>psbJ</t>
  </si>
  <si>
    <t>psbL</t>
  </si>
  <si>
    <t>psbF</t>
  </si>
  <si>
    <t>psbE</t>
  </si>
  <si>
    <t>petL</t>
  </si>
  <si>
    <t>petG</t>
  </si>
  <si>
    <t>psaJ</t>
  </si>
  <si>
    <t>rpl33</t>
  </si>
  <si>
    <t>rps18</t>
  </si>
  <si>
    <t>rpl20</t>
  </si>
  <si>
    <t>clpP</t>
  </si>
  <si>
    <t>psbB</t>
  </si>
  <si>
    <t>psbT</t>
  </si>
  <si>
    <t>psbN</t>
  </si>
  <si>
    <t>psbH</t>
  </si>
  <si>
    <t>petB</t>
  </si>
  <si>
    <t>petD</t>
  </si>
  <si>
    <t>rpoA</t>
  </si>
  <si>
    <t>rps11</t>
  </si>
  <si>
    <t>rpl36</t>
  </si>
  <si>
    <t>rps8</t>
  </si>
  <si>
    <t>rpl14</t>
  </si>
  <si>
    <t>rpl16</t>
  </si>
  <si>
    <t>rps3</t>
  </si>
  <si>
    <t>rpl22</t>
  </si>
  <si>
    <t>rps19</t>
  </si>
  <si>
    <t>rpl2</t>
  </si>
  <si>
    <t>ycf2</t>
  </si>
  <si>
    <t>ndhB</t>
  </si>
  <si>
    <t>rps7</t>
  </si>
  <si>
    <t>ycf1</t>
  </si>
  <si>
    <t>ndhF</t>
  </si>
  <si>
    <t>rpl32</t>
  </si>
  <si>
    <t>ccsA</t>
  </si>
  <si>
    <t>ndhD</t>
  </si>
  <si>
    <t>psaC</t>
  </si>
  <si>
    <t>ndhG</t>
  </si>
  <si>
    <t>ndhI</t>
  </si>
  <si>
    <t>ndhA</t>
  </si>
  <si>
    <t>ndhH</t>
  </si>
  <si>
    <t>rps15</t>
  </si>
  <si>
    <t>Average</t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Rate of evolution of protein coding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69889-42EA-4269-A4E3-29640F56969A}">
  <dimension ref="A1:E151"/>
  <sheetViews>
    <sheetView tabSelected="1" topLeftCell="A133" workbookViewId="0">
      <selection activeCell="C143" sqref="C143"/>
    </sheetView>
  </sheetViews>
  <sheetFormatPr defaultRowHeight="15" x14ac:dyDescent="0.25"/>
  <cols>
    <col min="1" max="1" width="9.140625" style="2"/>
    <col min="2" max="2" width="24.7109375" style="1" customWidth="1"/>
    <col min="3" max="3" width="9.140625" style="4"/>
    <col min="4" max="4" width="14" style="4" customWidth="1"/>
    <col min="5" max="5" width="12.5703125" style="4" customWidth="1"/>
  </cols>
  <sheetData>
    <row r="1" spans="1:5" x14ac:dyDescent="0.25">
      <c r="A1" s="7" t="s">
        <v>83</v>
      </c>
      <c r="B1" s="7"/>
      <c r="C1" s="7"/>
      <c r="D1" s="7"/>
      <c r="E1" s="7"/>
    </row>
    <row r="2" spans="1:5" x14ac:dyDescent="0.25">
      <c r="A2" s="5" t="s">
        <v>0</v>
      </c>
      <c r="B2" s="5" t="s">
        <v>1</v>
      </c>
      <c r="C2" s="6" t="s">
        <v>2</v>
      </c>
      <c r="D2" s="6" t="s">
        <v>3</v>
      </c>
      <c r="E2" s="6" t="s">
        <v>4</v>
      </c>
    </row>
    <row r="3" spans="1:5" x14ac:dyDescent="0.25">
      <c r="A3" s="1" t="s">
        <v>5</v>
      </c>
      <c r="B3" s="1" t="s">
        <v>6</v>
      </c>
      <c r="C3" s="4">
        <v>0.1588</v>
      </c>
      <c r="D3" s="4">
        <v>5.0000000000000001E-3</v>
      </c>
      <c r="E3" s="4">
        <f>D3/C3</f>
        <v>3.1486146095717885E-2</v>
      </c>
    </row>
    <row r="4" spans="1:5" x14ac:dyDescent="0.25">
      <c r="A4" s="1"/>
      <c r="B4" s="1" t="s">
        <v>7</v>
      </c>
      <c r="C4" s="4">
        <v>0.16850000000000001</v>
      </c>
      <c r="D4" s="4">
        <v>5.0000000000000001E-3</v>
      </c>
      <c r="E4" s="4">
        <f t="shared" ref="E4:E67" si="0">D4/C4</f>
        <v>2.9673590504451036E-2</v>
      </c>
    </row>
    <row r="5" spans="1:5" x14ac:dyDescent="0.25">
      <c r="A5" s="1" t="s">
        <v>8</v>
      </c>
      <c r="B5" s="1" t="s">
        <v>6</v>
      </c>
      <c r="C5" s="4">
        <v>0.1492</v>
      </c>
      <c r="D5" s="4">
        <v>5.1999999999999998E-2</v>
      </c>
      <c r="E5" s="4">
        <f>D5/C5</f>
        <v>0.34852546916890081</v>
      </c>
    </row>
    <row r="6" spans="1:5" x14ac:dyDescent="0.25">
      <c r="A6" s="1"/>
      <c r="B6" s="1" t="s">
        <v>7</v>
      </c>
      <c r="C6" s="4">
        <v>0.159</v>
      </c>
      <c r="D6" s="4">
        <v>3.2399999999999998E-2</v>
      </c>
      <c r="E6" s="4">
        <f t="shared" si="0"/>
        <v>0.20377358490566036</v>
      </c>
    </row>
    <row r="7" spans="1:5" x14ac:dyDescent="0.25">
      <c r="A7" s="1" t="s">
        <v>9</v>
      </c>
      <c r="B7" s="1" t="s">
        <v>6</v>
      </c>
      <c r="C7" s="4">
        <v>0.22270000000000001</v>
      </c>
      <c r="D7" s="4">
        <v>8.9399999999999993E-2</v>
      </c>
      <c r="E7" s="4">
        <f t="shared" si="0"/>
        <v>0.40143691064211939</v>
      </c>
    </row>
    <row r="8" spans="1:5" x14ac:dyDescent="0.25">
      <c r="A8" s="1"/>
      <c r="B8" s="1" t="s">
        <v>7</v>
      </c>
      <c r="C8" s="4">
        <v>0.24970000000000001</v>
      </c>
      <c r="D8" s="4">
        <v>8.5199999999999998E-2</v>
      </c>
      <c r="E8" s="4">
        <f t="shared" si="0"/>
        <v>0.3412094513416099</v>
      </c>
    </row>
    <row r="9" spans="1:5" x14ac:dyDescent="0.25">
      <c r="A9" s="1" t="s">
        <v>10</v>
      </c>
      <c r="B9" s="1" t="s">
        <v>6</v>
      </c>
      <c r="C9" s="4">
        <v>0.16500000000000001</v>
      </c>
      <c r="D9" s="4">
        <v>2.92E-2</v>
      </c>
      <c r="E9" s="4">
        <f t="shared" si="0"/>
        <v>0.17696969696969697</v>
      </c>
    </row>
    <row r="10" spans="1:5" x14ac:dyDescent="0.25">
      <c r="A10" s="1"/>
      <c r="B10" s="1" t="s">
        <v>7</v>
      </c>
      <c r="C10" s="4">
        <v>0.16500000000000001</v>
      </c>
      <c r="D10" s="4">
        <v>4.4299999999999999E-2</v>
      </c>
      <c r="E10" s="4">
        <f t="shared" si="0"/>
        <v>0.26848484848484849</v>
      </c>
    </row>
    <row r="11" spans="1:5" x14ac:dyDescent="0.25">
      <c r="A11" s="1" t="s">
        <v>11</v>
      </c>
      <c r="B11" s="1" t="s">
        <v>6</v>
      </c>
      <c r="C11" s="4">
        <v>0.27579999999999999</v>
      </c>
      <c r="D11" s="4">
        <v>0</v>
      </c>
      <c r="E11" s="4">
        <f t="shared" si="0"/>
        <v>0</v>
      </c>
    </row>
    <row r="12" spans="1:5" x14ac:dyDescent="0.25">
      <c r="A12" s="1"/>
      <c r="B12" s="1" t="s">
        <v>7</v>
      </c>
      <c r="C12" s="4">
        <v>0.27579999999999999</v>
      </c>
      <c r="D12" s="4">
        <v>0</v>
      </c>
      <c r="E12" s="4">
        <f t="shared" si="0"/>
        <v>0</v>
      </c>
    </row>
    <row r="13" spans="1:5" x14ac:dyDescent="0.25">
      <c r="A13" s="1" t="s">
        <v>12</v>
      </c>
      <c r="B13" s="1" t="s">
        <v>6</v>
      </c>
      <c r="C13" s="4">
        <v>0.2024</v>
      </c>
      <c r="D13" s="4">
        <v>1.9900000000000001E-2</v>
      </c>
      <c r="E13" s="4">
        <f t="shared" si="0"/>
        <v>9.83201581027668E-2</v>
      </c>
    </row>
    <row r="14" spans="1:5" x14ac:dyDescent="0.25">
      <c r="A14" s="1"/>
      <c r="B14" s="1" t="s">
        <v>7</v>
      </c>
      <c r="C14" s="4">
        <v>0.19800000000000001</v>
      </c>
      <c r="D14" s="4">
        <v>2.12E-2</v>
      </c>
      <c r="E14" s="4">
        <f t="shared" si="0"/>
        <v>0.10707070707070707</v>
      </c>
    </row>
    <row r="15" spans="1:5" x14ac:dyDescent="0.25">
      <c r="A15" s="1" t="s">
        <v>13</v>
      </c>
      <c r="B15" s="1" t="s">
        <v>6</v>
      </c>
      <c r="C15" s="4">
        <v>0.108</v>
      </c>
      <c r="D15" s="4">
        <v>8.9300000000000004E-2</v>
      </c>
      <c r="E15" s="4">
        <f t="shared" si="0"/>
        <v>0.82685185185185195</v>
      </c>
    </row>
    <row r="16" spans="1:5" x14ac:dyDescent="0.25">
      <c r="A16" s="1"/>
      <c r="B16" s="1" t="s">
        <v>7</v>
      </c>
      <c r="C16" s="4">
        <v>9.35E-2</v>
      </c>
      <c r="D16" s="4">
        <v>9.5100000000000004E-2</v>
      </c>
      <c r="E16" s="4">
        <f t="shared" si="0"/>
        <v>1.0171122994652406</v>
      </c>
    </row>
    <row r="17" spans="1:5" x14ac:dyDescent="0.25">
      <c r="A17" s="1" t="s">
        <v>14</v>
      </c>
      <c r="B17" s="1" t="s">
        <v>6</v>
      </c>
      <c r="C17" s="4">
        <v>0.1308</v>
      </c>
      <c r="D17" s="4">
        <v>5.7000000000000002E-3</v>
      </c>
      <c r="E17" s="4">
        <f t="shared" si="0"/>
        <v>4.3577981651376149E-2</v>
      </c>
    </row>
    <row r="18" spans="1:5" x14ac:dyDescent="0.25">
      <c r="A18" s="1"/>
      <c r="B18" s="1" t="s">
        <v>7</v>
      </c>
      <c r="C18" s="4">
        <v>0.16739999999999999</v>
      </c>
      <c r="D18" s="4">
        <v>5.7000000000000002E-3</v>
      </c>
      <c r="E18" s="4">
        <f t="shared" si="0"/>
        <v>3.4050179211469536E-2</v>
      </c>
    </row>
    <row r="19" spans="1:5" x14ac:dyDescent="0.25">
      <c r="A19" s="1" t="s">
        <v>15</v>
      </c>
      <c r="B19" s="1" t="s">
        <v>6</v>
      </c>
      <c r="C19" s="4">
        <v>0.1386</v>
      </c>
      <c r="D19" s="4">
        <v>7.1999999999999998E-3</v>
      </c>
      <c r="E19" s="4">
        <f t="shared" si="0"/>
        <v>5.1948051948051945E-2</v>
      </c>
    </row>
    <row r="20" spans="1:5" x14ac:dyDescent="0.25">
      <c r="A20" s="1"/>
      <c r="B20" s="1" t="s">
        <v>7</v>
      </c>
      <c r="C20" s="4">
        <v>0.15790000000000001</v>
      </c>
      <c r="D20" s="4">
        <v>7.1999999999999998E-3</v>
      </c>
      <c r="E20" s="4">
        <f t="shared" si="0"/>
        <v>4.5598480050664976E-2</v>
      </c>
    </row>
    <row r="21" spans="1:5" x14ac:dyDescent="0.25">
      <c r="A21" s="1" t="s">
        <v>16</v>
      </c>
      <c r="B21" s="1" t="s">
        <v>6</v>
      </c>
      <c r="C21" s="4">
        <v>0.1421</v>
      </c>
      <c r="D21" s="4">
        <v>3.1800000000000002E-2</v>
      </c>
      <c r="E21" s="4">
        <f t="shared" si="0"/>
        <v>0.22378606615059818</v>
      </c>
    </row>
    <row r="22" spans="1:5" x14ac:dyDescent="0.25">
      <c r="A22" s="1"/>
      <c r="B22" s="1" t="s">
        <v>7</v>
      </c>
      <c r="C22" s="4">
        <v>0.13439999999999999</v>
      </c>
      <c r="D22" s="4">
        <v>3.3799999999999997E-2</v>
      </c>
      <c r="E22" s="4">
        <f t="shared" si="0"/>
        <v>0.25148809523809523</v>
      </c>
    </row>
    <row r="23" spans="1:5" x14ac:dyDescent="0.25">
      <c r="A23" s="1" t="s">
        <v>17</v>
      </c>
      <c r="B23" s="1" t="s">
        <v>6</v>
      </c>
      <c r="C23" s="3">
        <v>0.1794</v>
      </c>
      <c r="D23" s="3">
        <v>4.4400000000000002E-2</v>
      </c>
      <c r="E23" s="4">
        <f t="shared" si="0"/>
        <v>0.24749163879598662</v>
      </c>
    </row>
    <row r="24" spans="1:5" x14ac:dyDescent="0.25">
      <c r="A24" s="1"/>
      <c r="B24" s="1" t="s">
        <v>7</v>
      </c>
      <c r="C24" s="3">
        <v>0.1757</v>
      </c>
      <c r="D24" s="3">
        <v>4.2299999999999997E-2</v>
      </c>
      <c r="E24" s="4">
        <f t="shared" si="0"/>
        <v>0.24075128059191803</v>
      </c>
    </row>
    <row r="25" spans="1:5" x14ac:dyDescent="0.25">
      <c r="A25" s="1" t="s">
        <v>18</v>
      </c>
      <c r="B25" s="1" t="s">
        <v>6</v>
      </c>
      <c r="C25" s="3">
        <v>0.18479999999999999</v>
      </c>
      <c r="D25" s="3">
        <v>2.1399999999999999E-2</v>
      </c>
      <c r="E25" s="4">
        <f t="shared" si="0"/>
        <v>0.11580086580086579</v>
      </c>
    </row>
    <row r="26" spans="1:5" x14ac:dyDescent="0.25">
      <c r="A26" s="1"/>
      <c r="B26" s="1" t="s">
        <v>7</v>
      </c>
      <c r="C26" s="3">
        <v>0.17069999999999999</v>
      </c>
      <c r="D26" s="3">
        <v>2.4400000000000002E-2</v>
      </c>
      <c r="E26" s="4">
        <f t="shared" si="0"/>
        <v>0.14294083186877565</v>
      </c>
    </row>
    <row r="27" spans="1:5" x14ac:dyDescent="0.25">
      <c r="A27" s="1" t="s">
        <v>19</v>
      </c>
      <c r="B27" s="1" t="s">
        <v>6</v>
      </c>
      <c r="C27" s="3">
        <v>0.1883</v>
      </c>
      <c r="D27" s="3">
        <v>2.3699999999999999E-2</v>
      </c>
      <c r="E27" s="4">
        <f t="shared" si="0"/>
        <v>0.12586298459904408</v>
      </c>
    </row>
    <row r="28" spans="1:5" x14ac:dyDescent="0.25">
      <c r="A28" s="1"/>
      <c r="B28" s="1" t="s">
        <v>7</v>
      </c>
      <c r="C28" s="3">
        <v>0.1925</v>
      </c>
      <c r="D28" s="3">
        <v>2.41E-2</v>
      </c>
      <c r="E28" s="4">
        <f t="shared" si="0"/>
        <v>0.12519480519480519</v>
      </c>
    </row>
    <row r="29" spans="1:5" x14ac:dyDescent="0.25">
      <c r="A29" s="1" t="s">
        <v>20</v>
      </c>
      <c r="B29" s="1" t="s">
        <v>6</v>
      </c>
      <c r="C29" s="3">
        <v>0.16059999999999999</v>
      </c>
      <c r="D29" s="3">
        <v>0</v>
      </c>
      <c r="E29" s="4">
        <f t="shared" si="0"/>
        <v>0</v>
      </c>
    </row>
    <row r="30" spans="1:5" x14ac:dyDescent="0.25">
      <c r="A30" s="1"/>
      <c r="B30" s="1" t="s">
        <v>7</v>
      </c>
      <c r="C30" s="3">
        <v>0.16059999999999999</v>
      </c>
      <c r="D30" s="3">
        <v>0</v>
      </c>
      <c r="E30" s="4">
        <f t="shared" si="0"/>
        <v>0</v>
      </c>
    </row>
    <row r="31" spans="1:5" x14ac:dyDescent="0.25">
      <c r="A31" s="1" t="s">
        <v>21</v>
      </c>
      <c r="B31" s="1" t="s">
        <v>6</v>
      </c>
      <c r="C31" s="3">
        <v>0</v>
      </c>
      <c r="D31" s="3">
        <v>0</v>
      </c>
      <c r="E31" s="4">
        <v>0</v>
      </c>
    </row>
    <row r="32" spans="1:5" x14ac:dyDescent="0.25">
      <c r="A32" s="1"/>
      <c r="B32" s="1" t="s">
        <v>7</v>
      </c>
      <c r="C32" s="3">
        <v>0</v>
      </c>
      <c r="D32" s="3">
        <v>1.3100000000000001E-2</v>
      </c>
      <c r="E32" s="4" t="s">
        <v>22</v>
      </c>
    </row>
    <row r="33" spans="1:5" x14ac:dyDescent="0.25">
      <c r="A33" s="1" t="s">
        <v>23</v>
      </c>
      <c r="B33" s="1" t="s">
        <v>6</v>
      </c>
      <c r="C33" s="3">
        <v>0.1265</v>
      </c>
      <c r="D33" s="3">
        <v>0</v>
      </c>
      <c r="E33" s="4">
        <f t="shared" si="0"/>
        <v>0</v>
      </c>
    </row>
    <row r="34" spans="1:5" x14ac:dyDescent="0.25">
      <c r="A34" s="1"/>
      <c r="B34" s="1" t="s">
        <v>7</v>
      </c>
      <c r="C34" s="3">
        <v>0.1409</v>
      </c>
      <c r="D34" s="3">
        <v>0</v>
      </c>
      <c r="E34" s="4">
        <f t="shared" si="0"/>
        <v>0</v>
      </c>
    </row>
    <row r="35" spans="1:5" x14ac:dyDescent="0.25">
      <c r="A35" s="1" t="s">
        <v>24</v>
      </c>
      <c r="B35" s="1" t="s">
        <v>6</v>
      </c>
      <c r="C35" s="3">
        <v>0.1565</v>
      </c>
      <c r="D35" s="3">
        <v>4.7000000000000002E-3</v>
      </c>
      <c r="E35" s="4">
        <f t="shared" si="0"/>
        <v>3.0031948881789138E-2</v>
      </c>
    </row>
    <row r="36" spans="1:5" x14ac:dyDescent="0.25">
      <c r="A36" s="1"/>
      <c r="B36" s="1" t="s">
        <v>7</v>
      </c>
      <c r="C36" s="3">
        <v>0.14630000000000001</v>
      </c>
      <c r="D36" s="3">
        <v>2.8E-3</v>
      </c>
      <c r="E36" s="4">
        <f t="shared" si="0"/>
        <v>1.9138755980861243E-2</v>
      </c>
    </row>
    <row r="37" spans="1:5" x14ac:dyDescent="0.25">
      <c r="A37" s="1" t="s">
        <v>25</v>
      </c>
      <c r="B37" s="1" t="s">
        <v>6</v>
      </c>
      <c r="C37" s="3">
        <v>6.6699999999999995E-2</v>
      </c>
      <c r="D37" s="3">
        <v>0</v>
      </c>
      <c r="E37" s="4">
        <f t="shared" si="0"/>
        <v>0</v>
      </c>
    </row>
    <row r="38" spans="1:5" x14ac:dyDescent="0.25">
      <c r="A38" s="1"/>
      <c r="B38" s="1" t="s">
        <v>7</v>
      </c>
      <c r="C38" s="3">
        <v>6.6500000000000004E-2</v>
      </c>
      <c r="D38" s="3">
        <v>7.1999999999999998E-3</v>
      </c>
      <c r="E38" s="4">
        <f t="shared" si="0"/>
        <v>0.10827067669172931</v>
      </c>
    </row>
    <row r="39" spans="1:5" x14ac:dyDescent="0.25">
      <c r="A39" s="1" t="s">
        <v>26</v>
      </c>
      <c r="B39" s="1" t="s">
        <v>6</v>
      </c>
      <c r="C39" s="3">
        <v>0.16239999999999999</v>
      </c>
      <c r="D39" s="3">
        <v>3.9899999999999998E-2</v>
      </c>
      <c r="E39" s="4">
        <f t="shared" si="0"/>
        <v>0.24568965517241378</v>
      </c>
    </row>
    <row r="40" spans="1:5" x14ac:dyDescent="0.25">
      <c r="A40" s="1"/>
      <c r="B40" s="1" t="s">
        <v>7</v>
      </c>
      <c r="C40" s="3">
        <v>0.1694</v>
      </c>
      <c r="D40" s="3">
        <v>5.16E-2</v>
      </c>
      <c r="E40" s="4">
        <f t="shared" si="0"/>
        <v>0.30460448642266824</v>
      </c>
    </row>
    <row r="41" spans="1:5" x14ac:dyDescent="0.25">
      <c r="A41" s="1" t="s">
        <v>27</v>
      </c>
      <c r="B41" s="1" t="s">
        <v>6</v>
      </c>
      <c r="C41" s="3">
        <v>0.17319999999999999</v>
      </c>
      <c r="D41" s="3">
        <v>6.4999999999999997E-3</v>
      </c>
      <c r="E41" s="4">
        <f t="shared" si="0"/>
        <v>3.7528868360277134E-2</v>
      </c>
    </row>
    <row r="42" spans="1:5" x14ac:dyDescent="0.25">
      <c r="A42" s="1"/>
      <c r="B42" s="1" t="s">
        <v>7</v>
      </c>
      <c r="C42" s="3">
        <v>0.1583</v>
      </c>
      <c r="D42" s="3">
        <v>6.4999999999999997E-3</v>
      </c>
      <c r="E42" s="4">
        <f t="shared" si="0"/>
        <v>4.1061276058117498E-2</v>
      </c>
    </row>
    <row r="43" spans="1:5" x14ac:dyDescent="0.25">
      <c r="A43" s="1" t="s">
        <v>28</v>
      </c>
      <c r="B43" s="1" t="s">
        <v>6</v>
      </c>
      <c r="C43" s="3">
        <v>0.1431</v>
      </c>
      <c r="D43" s="3">
        <v>7.3000000000000001E-3</v>
      </c>
      <c r="E43" s="4">
        <f t="shared" si="0"/>
        <v>5.1013277428371764E-2</v>
      </c>
    </row>
    <row r="44" spans="1:5" x14ac:dyDescent="0.25">
      <c r="A44" s="1"/>
      <c r="B44" s="1" t="s">
        <v>7</v>
      </c>
      <c r="C44" s="3">
        <v>0.15459999999999999</v>
      </c>
      <c r="D44" s="3">
        <v>1.0800000000000001E-2</v>
      </c>
      <c r="E44" s="4">
        <f t="shared" si="0"/>
        <v>6.9857697283311787E-2</v>
      </c>
    </row>
    <row r="45" spans="1:5" x14ac:dyDescent="0.25">
      <c r="A45" s="1" t="s">
        <v>29</v>
      </c>
      <c r="B45" s="1" t="s">
        <v>6</v>
      </c>
      <c r="C45" s="3">
        <v>0.1255</v>
      </c>
      <c r="D45" s="3">
        <v>1.3100000000000001E-2</v>
      </c>
      <c r="E45" s="4">
        <f t="shared" si="0"/>
        <v>0.10438247011952191</v>
      </c>
    </row>
    <row r="46" spans="1:5" x14ac:dyDescent="0.25">
      <c r="A46" s="1"/>
      <c r="B46" s="1" t="s">
        <v>7</v>
      </c>
      <c r="C46" s="3">
        <v>0.125</v>
      </c>
      <c r="D46" s="3">
        <v>1.0500000000000001E-2</v>
      </c>
      <c r="E46" s="4">
        <f t="shared" si="0"/>
        <v>8.4000000000000005E-2</v>
      </c>
    </row>
    <row r="47" spans="1:5" x14ac:dyDescent="0.25">
      <c r="A47" s="1" t="s">
        <v>30</v>
      </c>
      <c r="B47" s="1" t="s">
        <v>6</v>
      </c>
      <c r="C47" s="3">
        <v>0.13489999999999999</v>
      </c>
      <c r="D47" s="3">
        <v>2.6700000000000002E-2</v>
      </c>
      <c r="E47" s="4">
        <f t="shared" si="0"/>
        <v>0.19792438843587845</v>
      </c>
    </row>
    <row r="48" spans="1:5" x14ac:dyDescent="0.25">
      <c r="A48" s="1"/>
      <c r="B48" s="1" t="s">
        <v>7</v>
      </c>
      <c r="C48" s="3">
        <v>0.1522</v>
      </c>
      <c r="D48" s="3">
        <v>2.8899999999999999E-2</v>
      </c>
      <c r="E48" s="4">
        <f t="shared" si="0"/>
        <v>0.18988173455978974</v>
      </c>
    </row>
    <row r="49" spans="1:5" x14ac:dyDescent="0.25">
      <c r="A49" s="1" t="s">
        <v>31</v>
      </c>
      <c r="B49" s="1" t="s">
        <v>6</v>
      </c>
      <c r="C49" s="3">
        <v>0.21970000000000001</v>
      </c>
      <c r="D49" s="3">
        <v>1.37E-2</v>
      </c>
      <c r="E49" s="4">
        <f t="shared" si="0"/>
        <v>6.2357760582612651E-2</v>
      </c>
    </row>
    <row r="50" spans="1:5" x14ac:dyDescent="0.25">
      <c r="A50" s="1"/>
      <c r="B50" s="1" t="s">
        <v>7</v>
      </c>
      <c r="C50" s="3">
        <v>0.1694</v>
      </c>
      <c r="D50" s="3">
        <v>8.2000000000000007E-3</v>
      </c>
      <c r="E50" s="4">
        <f t="shared" si="0"/>
        <v>4.8406139315230232E-2</v>
      </c>
    </row>
    <row r="51" spans="1:5" x14ac:dyDescent="0.25">
      <c r="A51" s="1" t="s">
        <v>32</v>
      </c>
      <c r="B51" s="1" t="s">
        <v>6</v>
      </c>
      <c r="C51" s="3">
        <v>0.18079999999999999</v>
      </c>
      <c r="D51" s="3">
        <v>1.38E-2</v>
      </c>
      <c r="E51" s="4">
        <f t="shared" si="0"/>
        <v>7.6327433628318592E-2</v>
      </c>
    </row>
    <row r="52" spans="1:5" x14ac:dyDescent="0.25">
      <c r="A52" s="1"/>
      <c r="B52" s="1" t="s">
        <v>7</v>
      </c>
      <c r="C52" s="3">
        <v>0.2205</v>
      </c>
      <c r="D52" s="3">
        <v>1.38E-2</v>
      </c>
      <c r="E52" s="4">
        <f t="shared" si="0"/>
        <v>6.2585034013605434E-2</v>
      </c>
    </row>
    <row r="53" spans="1:5" x14ac:dyDescent="0.25">
      <c r="A53" s="1" t="s">
        <v>33</v>
      </c>
      <c r="B53" s="1" t="s">
        <v>6</v>
      </c>
      <c r="C53" s="3">
        <v>0.158</v>
      </c>
      <c r="D53" s="3">
        <v>1.0999999999999999E-2</v>
      </c>
      <c r="E53" s="4">
        <f t="shared" si="0"/>
        <v>6.9620253164556958E-2</v>
      </c>
    </row>
    <row r="54" spans="1:5" x14ac:dyDescent="0.25">
      <c r="A54" s="1"/>
      <c r="B54" s="1" t="s">
        <v>7</v>
      </c>
      <c r="C54" s="3">
        <v>0.1434</v>
      </c>
      <c r="D54" s="3">
        <v>1.84E-2</v>
      </c>
      <c r="E54" s="4">
        <f t="shared" si="0"/>
        <v>0.12831241283124128</v>
      </c>
    </row>
    <row r="55" spans="1:5" x14ac:dyDescent="0.25">
      <c r="A55" s="1" t="s">
        <v>34</v>
      </c>
      <c r="B55" s="1" t="s">
        <v>6</v>
      </c>
      <c r="C55" s="3">
        <v>0.15260000000000001</v>
      </c>
      <c r="D55" s="3">
        <v>3.0099999999999998E-2</v>
      </c>
      <c r="E55" s="4">
        <f t="shared" si="0"/>
        <v>0.19724770642201833</v>
      </c>
    </row>
    <row r="56" spans="1:5" x14ac:dyDescent="0.25">
      <c r="A56" s="1"/>
      <c r="B56" s="1" t="s">
        <v>7</v>
      </c>
      <c r="C56" s="3">
        <v>0.2213</v>
      </c>
      <c r="D56" s="3">
        <v>3.6999999999999998E-2</v>
      </c>
      <c r="E56" s="4">
        <f t="shared" si="0"/>
        <v>0.16719385449615906</v>
      </c>
    </row>
    <row r="57" spans="1:5" x14ac:dyDescent="0.25">
      <c r="A57" s="1" t="s">
        <v>35</v>
      </c>
      <c r="B57" s="1" t="s">
        <v>6</v>
      </c>
      <c r="C57" s="3">
        <v>0.1628</v>
      </c>
      <c r="D57" s="3">
        <v>1.18E-2</v>
      </c>
      <c r="E57" s="4">
        <f t="shared" si="0"/>
        <v>7.2481572481572484E-2</v>
      </c>
    </row>
    <row r="58" spans="1:5" x14ac:dyDescent="0.25">
      <c r="A58" s="1"/>
      <c r="B58" s="1" t="s">
        <v>7</v>
      </c>
      <c r="C58" s="3">
        <v>0.20430000000000001</v>
      </c>
      <c r="D58" s="3">
        <v>1.2699999999999999E-2</v>
      </c>
      <c r="E58" s="4">
        <f t="shared" si="0"/>
        <v>6.2163485070974051E-2</v>
      </c>
    </row>
    <row r="59" spans="1:5" x14ac:dyDescent="0.25">
      <c r="A59" s="1" t="s">
        <v>36</v>
      </c>
      <c r="B59" s="1" t="s">
        <v>6</v>
      </c>
      <c r="C59" s="3">
        <v>0.2107</v>
      </c>
      <c r="D59" s="3">
        <v>2.4199999999999999E-2</v>
      </c>
      <c r="E59" s="4">
        <f t="shared" si="0"/>
        <v>0.11485524442335074</v>
      </c>
    </row>
    <row r="60" spans="1:5" x14ac:dyDescent="0.25">
      <c r="A60" s="1"/>
      <c r="B60" s="1" t="s">
        <v>7</v>
      </c>
      <c r="C60" s="3">
        <v>0.15110000000000001</v>
      </c>
      <c r="D60" s="3">
        <v>2.52E-2</v>
      </c>
      <c r="E60" s="4">
        <f t="shared" si="0"/>
        <v>0.16677696889477167</v>
      </c>
    </row>
    <row r="61" spans="1:5" x14ac:dyDescent="0.25">
      <c r="A61" s="1" t="s">
        <v>37</v>
      </c>
      <c r="B61" s="1" t="s">
        <v>6</v>
      </c>
      <c r="C61" s="3">
        <v>8.3400000000000002E-2</v>
      </c>
      <c r="D61" s="3">
        <v>1.2200000000000001E-2</v>
      </c>
      <c r="E61" s="4">
        <f t="shared" si="0"/>
        <v>0.14628297362110312</v>
      </c>
    </row>
    <row r="62" spans="1:5" x14ac:dyDescent="0.25">
      <c r="A62" s="1"/>
      <c r="B62" s="1" t="s">
        <v>7</v>
      </c>
      <c r="C62" s="3">
        <v>0</v>
      </c>
      <c r="D62" s="3">
        <v>1.2200000000000001E-2</v>
      </c>
      <c r="E62" s="4" t="s">
        <v>22</v>
      </c>
    </row>
    <row r="63" spans="1:5" x14ac:dyDescent="0.25">
      <c r="A63" s="1" t="s">
        <v>38</v>
      </c>
      <c r="B63" s="1" t="s">
        <v>6</v>
      </c>
      <c r="C63" s="3">
        <v>0.26640000000000003</v>
      </c>
      <c r="D63" s="3">
        <v>3.8800000000000001E-2</v>
      </c>
      <c r="E63" s="4">
        <f t="shared" si="0"/>
        <v>0.14564564564564564</v>
      </c>
    </row>
    <row r="64" spans="1:5" x14ac:dyDescent="0.25">
      <c r="A64" s="1"/>
      <c r="B64" s="1" t="s">
        <v>7</v>
      </c>
      <c r="C64" s="3">
        <v>0.22320000000000001</v>
      </c>
      <c r="D64" s="3">
        <v>3.39E-2</v>
      </c>
      <c r="E64" s="4">
        <f t="shared" si="0"/>
        <v>0.15188172043010753</v>
      </c>
    </row>
    <row r="65" spans="1:5" x14ac:dyDescent="0.25">
      <c r="A65" s="1" t="s">
        <v>39</v>
      </c>
      <c r="B65" s="1" t="s">
        <v>6</v>
      </c>
      <c r="C65" s="3">
        <v>0.1804</v>
      </c>
      <c r="D65" s="3">
        <v>4.7699999999999999E-2</v>
      </c>
      <c r="E65" s="4">
        <f t="shared" si="0"/>
        <v>0.26441241685144123</v>
      </c>
    </row>
    <row r="66" spans="1:5" x14ac:dyDescent="0.25">
      <c r="A66" s="1"/>
      <c r="B66" s="1" t="s">
        <v>7</v>
      </c>
      <c r="C66" s="3">
        <v>0.21579999999999999</v>
      </c>
      <c r="D66" s="3">
        <v>5.0700000000000002E-2</v>
      </c>
      <c r="E66" s="4">
        <f t="shared" si="0"/>
        <v>0.23493975903614459</v>
      </c>
    </row>
    <row r="67" spans="1:5" x14ac:dyDescent="0.25">
      <c r="A67" s="1" t="s">
        <v>40</v>
      </c>
      <c r="B67" s="1" t="s">
        <v>6</v>
      </c>
      <c r="C67" s="3">
        <v>0.21970000000000001</v>
      </c>
      <c r="D67" s="3">
        <v>2.7099999999999999E-2</v>
      </c>
      <c r="E67" s="4">
        <f t="shared" si="0"/>
        <v>0.12335002275830677</v>
      </c>
    </row>
    <row r="68" spans="1:5" x14ac:dyDescent="0.25">
      <c r="A68" s="1"/>
      <c r="B68" s="1" t="s">
        <v>7</v>
      </c>
      <c r="C68" s="3">
        <v>0.22639999999999999</v>
      </c>
      <c r="D68" s="3">
        <v>0.03</v>
      </c>
      <c r="E68" s="4">
        <f t="shared" ref="E68:E131" si="1">D68/C68</f>
        <v>0.13250883392226148</v>
      </c>
    </row>
    <row r="69" spans="1:5" x14ac:dyDescent="0.25">
      <c r="A69" s="1" t="s">
        <v>41</v>
      </c>
      <c r="B69" s="1" t="s">
        <v>6</v>
      </c>
      <c r="C69" s="3">
        <v>0.03</v>
      </c>
      <c r="D69" s="3">
        <v>0</v>
      </c>
      <c r="E69" s="4">
        <f t="shared" si="1"/>
        <v>0</v>
      </c>
    </row>
    <row r="70" spans="1:5" x14ac:dyDescent="0.25">
      <c r="A70" s="1"/>
      <c r="B70" s="1" t="s">
        <v>7</v>
      </c>
      <c r="C70" s="3">
        <v>0</v>
      </c>
      <c r="D70" s="3">
        <v>1.17E-2</v>
      </c>
      <c r="E70" s="4" t="s">
        <v>22</v>
      </c>
    </row>
    <row r="71" spans="1:5" x14ac:dyDescent="0.25">
      <c r="A71" s="1" t="s">
        <v>42</v>
      </c>
      <c r="B71" s="1" t="s">
        <v>6</v>
      </c>
      <c r="C71" s="3">
        <v>8.5800000000000001E-2</v>
      </c>
      <c r="D71" s="3">
        <v>0</v>
      </c>
      <c r="E71" s="4">
        <f t="shared" si="1"/>
        <v>0</v>
      </c>
    </row>
    <row r="72" spans="1:5" x14ac:dyDescent="0.25">
      <c r="A72" s="1"/>
      <c r="B72" s="1" t="s">
        <v>7</v>
      </c>
      <c r="C72" s="3">
        <v>0.13469999999999999</v>
      </c>
      <c r="D72" s="3">
        <v>0</v>
      </c>
      <c r="E72" s="4">
        <f t="shared" si="1"/>
        <v>0</v>
      </c>
    </row>
    <row r="73" spans="1:5" x14ac:dyDescent="0.25">
      <c r="A73" s="1" t="s">
        <v>43</v>
      </c>
      <c r="B73" s="1" t="s">
        <v>6</v>
      </c>
      <c r="C73" s="3">
        <v>0.1033</v>
      </c>
      <c r="D73" s="3">
        <v>0</v>
      </c>
      <c r="E73" s="4">
        <f t="shared" si="1"/>
        <v>0</v>
      </c>
    </row>
    <row r="74" spans="1:5" x14ac:dyDescent="0.25">
      <c r="A74" s="1"/>
      <c r="B74" s="1" t="s">
        <v>7</v>
      </c>
      <c r="C74" s="3">
        <v>6.7799999999999999E-2</v>
      </c>
      <c r="D74" s="3">
        <v>1.17E-2</v>
      </c>
      <c r="E74" s="4">
        <f t="shared" si="1"/>
        <v>0.17256637168141595</v>
      </c>
    </row>
    <row r="75" spans="1:5" x14ac:dyDescent="0.25">
      <c r="A75" s="1" t="s">
        <v>44</v>
      </c>
      <c r="B75" s="1" t="s">
        <v>6</v>
      </c>
      <c r="C75" s="3">
        <v>3.5099999999999999E-2</v>
      </c>
      <c r="D75" s="3">
        <v>2.1299999999999999E-2</v>
      </c>
      <c r="E75" s="4">
        <f t="shared" si="1"/>
        <v>0.60683760683760679</v>
      </c>
    </row>
    <row r="76" spans="1:5" x14ac:dyDescent="0.25">
      <c r="A76" s="1"/>
      <c r="B76" s="1" t="s">
        <v>7</v>
      </c>
      <c r="C76" s="3">
        <v>0.1108</v>
      </c>
      <c r="D76" s="3">
        <v>1.5900000000000001E-2</v>
      </c>
      <c r="E76" s="4">
        <f t="shared" si="1"/>
        <v>0.14350180505415164</v>
      </c>
    </row>
    <row r="77" spans="1:5" x14ac:dyDescent="0.25">
      <c r="A77" s="1" t="s">
        <v>45</v>
      </c>
      <c r="B77" s="1" t="s">
        <v>6</v>
      </c>
      <c r="C77" s="3">
        <v>0.17469999999999999</v>
      </c>
      <c r="D77" s="3">
        <v>3.0300000000000001E-2</v>
      </c>
      <c r="E77" s="4">
        <f t="shared" si="1"/>
        <v>0.17344018317115056</v>
      </c>
    </row>
    <row r="78" spans="1:5" x14ac:dyDescent="0.25">
      <c r="A78" s="1"/>
      <c r="B78" s="1" t="s">
        <v>7</v>
      </c>
      <c r="C78" s="3">
        <v>0.17469999999999999</v>
      </c>
      <c r="D78" s="3">
        <v>1.4999999999999999E-2</v>
      </c>
      <c r="E78" s="4">
        <f t="shared" si="1"/>
        <v>8.5861476817401264E-2</v>
      </c>
    </row>
    <row r="79" spans="1:5" x14ac:dyDescent="0.25">
      <c r="A79" s="1" t="s">
        <v>46</v>
      </c>
      <c r="B79" s="1" t="s">
        <v>6</v>
      </c>
      <c r="C79" s="3">
        <v>7.46E-2</v>
      </c>
      <c r="D79" s="3">
        <v>1.2200000000000001E-2</v>
      </c>
      <c r="E79" s="4">
        <f t="shared" si="1"/>
        <v>0.16353887399463807</v>
      </c>
    </row>
    <row r="80" spans="1:5" x14ac:dyDescent="0.25">
      <c r="A80" s="1"/>
      <c r="B80" s="1" t="s">
        <v>7</v>
      </c>
      <c r="C80" s="3">
        <v>0.15540000000000001</v>
      </c>
      <c r="D80" s="3">
        <v>0</v>
      </c>
      <c r="E80" s="4">
        <f t="shared" si="1"/>
        <v>0</v>
      </c>
    </row>
    <row r="81" spans="1:5" x14ac:dyDescent="0.25">
      <c r="A81" s="1" t="s">
        <v>47</v>
      </c>
      <c r="B81" s="1" t="s">
        <v>6</v>
      </c>
      <c r="C81" s="3">
        <v>0.24779999999999999</v>
      </c>
      <c r="D81" s="3">
        <v>1.0200000000000001E-2</v>
      </c>
      <c r="E81" s="4">
        <f t="shared" si="1"/>
        <v>4.1162227602905575E-2</v>
      </c>
    </row>
    <row r="82" spans="1:5" x14ac:dyDescent="0.25">
      <c r="A82" s="1"/>
      <c r="B82" s="1" t="s">
        <v>7</v>
      </c>
      <c r="C82" s="3">
        <v>0.2094</v>
      </c>
      <c r="D82" s="3">
        <v>1.0200000000000001E-2</v>
      </c>
      <c r="E82" s="4">
        <f t="shared" si="1"/>
        <v>4.8710601719197708E-2</v>
      </c>
    </row>
    <row r="83" spans="1:5" x14ac:dyDescent="0.25">
      <c r="A83" s="1" t="s">
        <v>48</v>
      </c>
      <c r="B83" s="1" t="s">
        <v>6</v>
      </c>
      <c r="C83" s="3">
        <v>0.16420000000000001</v>
      </c>
      <c r="D83" s="3">
        <v>7.1499999999999994E-2</v>
      </c>
      <c r="E83" s="4">
        <f t="shared" si="1"/>
        <v>0.43544457978075513</v>
      </c>
    </row>
    <row r="84" spans="1:5" x14ac:dyDescent="0.25">
      <c r="A84" s="1"/>
      <c r="B84" s="1" t="s">
        <v>7</v>
      </c>
      <c r="C84" s="3">
        <v>0.23469999999999999</v>
      </c>
      <c r="D84" s="3">
        <v>4.7100000000000003E-2</v>
      </c>
      <c r="E84" s="4">
        <f t="shared" si="1"/>
        <v>0.20068172134639967</v>
      </c>
    </row>
    <row r="85" spans="1:5" x14ac:dyDescent="0.25">
      <c r="A85" s="1" t="s">
        <v>49</v>
      </c>
      <c r="B85" s="1" t="s">
        <v>6</v>
      </c>
      <c r="C85" s="3">
        <v>2.93E-2</v>
      </c>
      <c r="D85" s="3">
        <v>4.3E-3</v>
      </c>
      <c r="E85" s="4">
        <f t="shared" si="1"/>
        <v>0.14675767918088736</v>
      </c>
    </row>
    <row r="86" spans="1:5" x14ac:dyDescent="0.25">
      <c r="A86" s="1"/>
      <c r="B86" s="1" t="s">
        <v>7</v>
      </c>
      <c r="C86" s="3">
        <v>4.4499999999999998E-2</v>
      </c>
      <c r="D86" s="3">
        <v>2.1700000000000001E-2</v>
      </c>
      <c r="E86" s="4">
        <f t="shared" si="1"/>
        <v>0.48764044943820228</v>
      </c>
    </row>
    <row r="87" spans="1:5" x14ac:dyDescent="0.25">
      <c r="A87" s="1" t="s">
        <v>50</v>
      </c>
      <c r="B87" s="1" t="s">
        <v>6</v>
      </c>
      <c r="C87" s="3">
        <v>0.12590000000000001</v>
      </c>
      <c r="D87" s="3">
        <v>1.9099999999999999E-2</v>
      </c>
      <c r="E87" s="4">
        <f t="shared" si="1"/>
        <v>0.15170770452740268</v>
      </c>
    </row>
    <row r="88" spans="1:5" x14ac:dyDescent="0.25">
      <c r="A88" s="1"/>
      <c r="B88" s="1" t="s">
        <v>7</v>
      </c>
      <c r="C88" s="3">
        <v>0.13950000000000001</v>
      </c>
      <c r="D88" s="3">
        <v>2.3E-2</v>
      </c>
      <c r="E88" s="4">
        <f t="shared" si="1"/>
        <v>0.16487455197132614</v>
      </c>
    </row>
    <row r="89" spans="1:5" x14ac:dyDescent="0.25">
      <c r="A89" s="1" t="s">
        <v>51</v>
      </c>
      <c r="B89" s="1" t="s">
        <v>6</v>
      </c>
      <c r="C89" s="3">
        <v>0.12130000000000001</v>
      </c>
      <c r="D89" s="3">
        <v>2.2100000000000002E-2</v>
      </c>
      <c r="E89" s="4">
        <f t="shared" si="1"/>
        <v>0.18219291014014841</v>
      </c>
    </row>
    <row r="90" spans="1:5" x14ac:dyDescent="0.25">
      <c r="A90" s="1"/>
      <c r="B90" s="1" t="s">
        <v>7</v>
      </c>
      <c r="C90" s="3">
        <v>0.13539999999999999</v>
      </c>
      <c r="D90" s="3">
        <v>3.8899999999999997E-2</v>
      </c>
      <c r="E90" s="4">
        <f t="shared" si="1"/>
        <v>0.28729689807976366</v>
      </c>
    </row>
    <row r="91" spans="1:5" x14ac:dyDescent="0.25">
      <c r="A91" s="1" t="s">
        <v>52</v>
      </c>
      <c r="B91" s="1" t="s">
        <v>6</v>
      </c>
      <c r="C91" s="3">
        <v>0.2006</v>
      </c>
      <c r="D91" s="3">
        <v>8.6999999999999994E-3</v>
      </c>
      <c r="E91" s="4">
        <f t="shared" si="1"/>
        <v>4.3369890329012957E-2</v>
      </c>
    </row>
    <row r="92" spans="1:5" x14ac:dyDescent="0.25">
      <c r="A92" s="1"/>
      <c r="B92" s="1" t="s">
        <v>7</v>
      </c>
      <c r="C92" s="3">
        <v>0.23449999999999999</v>
      </c>
      <c r="D92" s="3">
        <v>9.1000000000000004E-3</v>
      </c>
      <c r="E92" s="4">
        <f t="shared" si="1"/>
        <v>3.8805970149253737E-2</v>
      </c>
    </row>
    <row r="93" spans="1:5" x14ac:dyDescent="0.25">
      <c r="A93" s="1" t="s">
        <v>53</v>
      </c>
      <c r="B93" s="1" t="s">
        <v>6</v>
      </c>
      <c r="C93" s="3">
        <v>8.4000000000000005E-2</v>
      </c>
      <c r="D93" s="3">
        <v>0</v>
      </c>
      <c r="E93" s="4">
        <f t="shared" si="1"/>
        <v>0</v>
      </c>
    </row>
    <row r="94" spans="1:5" x14ac:dyDescent="0.25">
      <c r="A94" s="1"/>
      <c r="B94" s="1" t="s">
        <v>7</v>
      </c>
      <c r="C94" s="3">
        <v>0.1308</v>
      </c>
      <c r="D94" s="3">
        <v>1.26E-2</v>
      </c>
      <c r="E94" s="4">
        <f t="shared" si="1"/>
        <v>9.6330275229357804E-2</v>
      </c>
    </row>
    <row r="95" spans="1:5" x14ac:dyDescent="0.25">
      <c r="A95" s="1" t="s">
        <v>54</v>
      </c>
      <c r="B95" s="1" t="s">
        <v>6</v>
      </c>
      <c r="C95" s="3">
        <v>0.10009999999999999</v>
      </c>
      <c r="D95" s="3">
        <v>1.04E-2</v>
      </c>
      <c r="E95" s="4">
        <f t="shared" si="1"/>
        <v>0.1038961038961039</v>
      </c>
    </row>
    <row r="96" spans="1:5" x14ac:dyDescent="0.25">
      <c r="A96" s="1"/>
      <c r="B96" s="1" t="s">
        <v>7</v>
      </c>
      <c r="C96" s="3">
        <v>6.5299999999999997E-2</v>
      </c>
      <c r="D96" s="3">
        <v>1.04E-2</v>
      </c>
      <c r="E96" s="4">
        <f t="shared" si="1"/>
        <v>0.15926493108728942</v>
      </c>
    </row>
    <row r="97" spans="1:5" x14ac:dyDescent="0.25">
      <c r="A97" s="1" t="s">
        <v>55</v>
      </c>
      <c r="B97" s="1" t="s">
        <v>6</v>
      </c>
      <c r="C97" s="3">
        <v>0.16170000000000001</v>
      </c>
      <c r="D97" s="3">
        <v>5.04E-2</v>
      </c>
      <c r="E97" s="4">
        <f t="shared" si="1"/>
        <v>0.31168831168831168</v>
      </c>
    </row>
    <row r="98" spans="1:5" x14ac:dyDescent="0.25">
      <c r="A98" s="1"/>
      <c r="B98" s="1" t="s">
        <v>7</v>
      </c>
      <c r="C98" s="3">
        <v>9.74E-2</v>
      </c>
      <c r="D98" s="3">
        <v>5.6899999999999999E-2</v>
      </c>
      <c r="E98" s="4">
        <f t="shared" si="1"/>
        <v>0.58418891170431209</v>
      </c>
    </row>
    <row r="99" spans="1:5" x14ac:dyDescent="0.25">
      <c r="A99" s="1" t="s">
        <v>56</v>
      </c>
      <c r="B99" s="1" t="s">
        <v>6</v>
      </c>
      <c r="C99" s="3">
        <v>0.14760000000000001</v>
      </c>
      <c r="D99" s="3">
        <v>8.2000000000000007E-3</v>
      </c>
      <c r="E99" s="4">
        <f t="shared" si="1"/>
        <v>5.5555555555555559E-2</v>
      </c>
    </row>
    <row r="100" spans="1:5" x14ac:dyDescent="0.25">
      <c r="A100" s="1"/>
      <c r="B100" s="1" t="s">
        <v>7</v>
      </c>
      <c r="C100" s="3">
        <v>0.1474</v>
      </c>
      <c r="D100" s="3">
        <v>8.2000000000000007E-3</v>
      </c>
      <c r="E100" s="4">
        <f t="shared" si="1"/>
        <v>5.5630936227951157E-2</v>
      </c>
    </row>
    <row r="101" spans="1:5" x14ac:dyDescent="0.25">
      <c r="A101" s="1" t="s">
        <v>57</v>
      </c>
      <c r="B101" s="1" t="s">
        <v>6</v>
      </c>
      <c r="C101" s="3">
        <v>0.18149999999999999</v>
      </c>
      <c r="D101" s="3">
        <v>8.3000000000000001E-3</v>
      </c>
      <c r="E101" s="4">
        <f t="shared" si="1"/>
        <v>4.5730027548209366E-2</v>
      </c>
    </row>
    <row r="102" spans="1:5" x14ac:dyDescent="0.25">
      <c r="A102" s="1"/>
      <c r="B102" s="1" t="s">
        <v>7</v>
      </c>
      <c r="C102" s="3">
        <v>0.22570000000000001</v>
      </c>
      <c r="D102" s="3">
        <v>0</v>
      </c>
      <c r="E102" s="4">
        <f t="shared" si="1"/>
        <v>0</v>
      </c>
    </row>
    <row r="103" spans="1:5" x14ac:dyDescent="0.25">
      <c r="A103" s="1" t="s">
        <v>58</v>
      </c>
      <c r="B103" s="1" t="s">
        <v>6</v>
      </c>
      <c r="C103" s="3">
        <v>0.1777</v>
      </c>
      <c r="D103" s="3">
        <v>4.6100000000000002E-2</v>
      </c>
      <c r="E103" s="4">
        <f t="shared" si="1"/>
        <v>0.25942599887450762</v>
      </c>
    </row>
    <row r="104" spans="1:5" x14ac:dyDescent="0.25">
      <c r="A104" s="1"/>
      <c r="B104" s="1" t="s">
        <v>7</v>
      </c>
      <c r="C104" s="3">
        <v>0.18940000000000001</v>
      </c>
      <c r="D104" s="3">
        <v>4.5999999999999999E-2</v>
      </c>
      <c r="E104" s="4">
        <f t="shared" si="1"/>
        <v>0.24287222808870115</v>
      </c>
    </row>
    <row r="105" spans="1:5" x14ac:dyDescent="0.25">
      <c r="A105" s="1" t="s">
        <v>59</v>
      </c>
      <c r="B105" s="1" t="s">
        <v>6</v>
      </c>
      <c r="C105" s="3">
        <v>0.2228</v>
      </c>
      <c r="D105" s="3">
        <v>3.15E-2</v>
      </c>
      <c r="E105" s="4">
        <f t="shared" si="1"/>
        <v>0.14138240574506283</v>
      </c>
    </row>
    <row r="106" spans="1:5" x14ac:dyDescent="0.25">
      <c r="A106" s="1"/>
      <c r="B106" s="1" t="s">
        <v>7</v>
      </c>
      <c r="C106" s="3">
        <v>0.22120000000000001</v>
      </c>
      <c r="D106" s="3">
        <v>4.19E-2</v>
      </c>
      <c r="E106" s="4">
        <f t="shared" si="1"/>
        <v>0.18942133815551537</v>
      </c>
    </row>
    <row r="107" spans="1:5" x14ac:dyDescent="0.25">
      <c r="A107" s="1" t="s">
        <v>60</v>
      </c>
      <c r="B107" s="1" t="s">
        <v>6</v>
      </c>
      <c r="C107" s="3">
        <v>0.2142</v>
      </c>
      <c r="D107" s="3">
        <v>1.2E-2</v>
      </c>
      <c r="E107" s="4">
        <f t="shared" si="1"/>
        <v>5.6022408963585436E-2</v>
      </c>
    </row>
    <row r="108" spans="1:5" x14ac:dyDescent="0.25">
      <c r="A108" s="1"/>
      <c r="B108" s="1" t="s">
        <v>7</v>
      </c>
      <c r="C108" s="3">
        <v>0.16619999999999999</v>
      </c>
      <c r="D108" s="3">
        <v>1.2E-2</v>
      </c>
      <c r="E108" s="4">
        <f t="shared" si="1"/>
        <v>7.2202166064981962E-2</v>
      </c>
    </row>
    <row r="109" spans="1:5" x14ac:dyDescent="0.25">
      <c r="A109" s="1" t="s">
        <v>61</v>
      </c>
      <c r="B109" s="1" t="s">
        <v>6</v>
      </c>
      <c r="C109" s="3">
        <v>0.1099</v>
      </c>
      <c r="D109" s="3">
        <v>4.5400000000000003E-2</v>
      </c>
      <c r="E109" s="4">
        <f t="shared" si="1"/>
        <v>0.41310282074613286</v>
      </c>
    </row>
    <row r="110" spans="1:5" x14ac:dyDescent="0.25">
      <c r="A110" s="1"/>
      <c r="B110" s="1" t="s">
        <v>7</v>
      </c>
      <c r="C110" s="3">
        <v>0.1222</v>
      </c>
      <c r="D110" s="3">
        <v>5.2600000000000001E-2</v>
      </c>
      <c r="E110" s="4">
        <f t="shared" si="1"/>
        <v>0.43044189852700493</v>
      </c>
    </row>
    <row r="111" spans="1:5" x14ac:dyDescent="0.25">
      <c r="A111" s="1" t="s">
        <v>62</v>
      </c>
      <c r="B111" s="1" t="s">
        <v>6</v>
      </c>
      <c r="C111" s="3">
        <v>0.26600000000000001</v>
      </c>
      <c r="D111" s="3">
        <v>3.49E-2</v>
      </c>
      <c r="E111" s="4">
        <f t="shared" si="1"/>
        <v>0.13120300751879699</v>
      </c>
    </row>
    <row r="112" spans="1:5" x14ac:dyDescent="0.25">
      <c r="A112" s="1"/>
      <c r="B112" s="1" t="s">
        <v>7</v>
      </c>
      <c r="C112" s="3">
        <v>0.29670000000000002</v>
      </c>
      <c r="D112" s="3">
        <v>2.75E-2</v>
      </c>
      <c r="E112" s="4">
        <f t="shared" si="1"/>
        <v>9.2686215032018862E-2</v>
      </c>
    </row>
    <row r="113" spans="1:5" x14ac:dyDescent="0.25">
      <c r="A113" s="1" t="s">
        <v>63</v>
      </c>
      <c r="B113" s="1" t="s">
        <v>6</v>
      </c>
      <c r="C113" s="3">
        <v>0.1452</v>
      </c>
      <c r="D113" s="3">
        <v>0.01</v>
      </c>
      <c r="E113" s="4">
        <f t="shared" si="1"/>
        <v>6.8870523415977963E-2</v>
      </c>
    </row>
    <row r="114" spans="1:5" x14ac:dyDescent="0.25">
      <c r="A114" s="1"/>
      <c r="B114" s="1" t="s">
        <v>7</v>
      </c>
      <c r="C114" s="3">
        <v>0.15679999999999999</v>
      </c>
      <c r="D114" s="3">
        <v>1.67E-2</v>
      </c>
      <c r="E114" s="4">
        <f t="shared" si="1"/>
        <v>0.10650510204081633</v>
      </c>
    </row>
    <row r="115" spans="1:5" x14ac:dyDescent="0.25">
      <c r="A115" s="1" t="s">
        <v>64</v>
      </c>
      <c r="B115" s="1" t="s">
        <v>6</v>
      </c>
      <c r="C115" s="3">
        <v>0.14399999999999999</v>
      </c>
      <c r="D115" s="3">
        <v>4.1700000000000001E-2</v>
      </c>
      <c r="E115" s="4">
        <f t="shared" si="1"/>
        <v>0.28958333333333336</v>
      </c>
    </row>
    <row r="116" spans="1:5" x14ac:dyDescent="0.25">
      <c r="A116" s="1"/>
      <c r="B116" s="1" t="s">
        <v>7</v>
      </c>
      <c r="C116" s="3">
        <v>0.17319999999999999</v>
      </c>
      <c r="D116" s="3">
        <v>3.44E-2</v>
      </c>
      <c r="E116" s="4">
        <f t="shared" si="1"/>
        <v>0.19861431870669746</v>
      </c>
    </row>
    <row r="117" spans="1:5" x14ac:dyDescent="0.25">
      <c r="A117" s="1" t="s">
        <v>65</v>
      </c>
      <c r="B117" s="1" t="s">
        <v>6</v>
      </c>
      <c r="C117" s="3">
        <v>0.17519999999999999</v>
      </c>
      <c r="D117" s="3">
        <v>9.9500000000000005E-2</v>
      </c>
      <c r="E117" s="4">
        <f t="shared" si="1"/>
        <v>0.56792237442922378</v>
      </c>
    </row>
    <row r="118" spans="1:5" x14ac:dyDescent="0.25">
      <c r="A118" s="1"/>
      <c r="B118" s="1" t="s">
        <v>7</v>
      </c>
      <c r="C118" s="3">
        <v>0.18190000000000001</v>
      </c>
      <c r="D118" s="3">
        <v>0.11360000000000001</v>
      </c>
      <c r="E118" s="4">
        <f t="shared" si="1"/>
        <v>0.62451896646509075</v>
      </c>
    </row>
    <row r="119" spans="1:5" x14ac:dyDescent="0.25">
      <c r="A119" s="1" t="s">
        <v>66</v>
      </c>
      <c r="B119" s="1" t="s">
        <v>6</v>
      </c>
      <c r="C119" s="3">
        <v>0.24249999999999999</v>
      </c>
      <c r="D119" s="3">
        <v>3.85E-2</v>
      </c>
      <c r="E119" s="4">
        <f t="shared" si="1"/>
        <v>0.15876288659793814</v>
      </c>
    </row>
    <row r="120" spans="1:5" x14ac:dyDescent="0.25">
      <c r="A120" s="1"/>
      <c r="B120" s="1" t="s">
        <v>7</v>
      </c>
      <c r="C120" s="3">
        <v>0.26869999999999999</v>
      </c>
      <c r="D120" s="3">
        <v>4.82E-2</v>
      </c>
      <c r="E120" s="4">
        <f t="shared" si="1"/>
        <v>0.17938221064384072</v>
      </c>
    </row>
    <row r="121" spans="1:5" x14ac:dyDescent="0.25">
      <c r="A121" s="1" t="s">
        <v>67</v>
      </c>
      <c r="B121" s="1" t="s">
        <v>6</v>
      </c>
      <c r="C121" s="3">
        <v>4.4600000000000001E-2</v>
      </c>
      <c r="D121" s="3">
        <v>9.9000000000000008E-3</v>
      </c>
      <c r="E121" s="4">
        <f t="shared" si="1"/>
        <v>0.22197309417040359</v>
      </c>
    </row>
    <row r="122" spans="1:5" x14ac:dyDescent="0.25">
      <c r="A122" s="1"/>
      <c r="B122" s="1" t="s">
        <v>7</v>
      </c>
      <c r="C122" s="3">
        <v>6.0199999999999997E-2</v>
      </c>
      <c r="D122" s="3">
        <v>9.9000000000000008E-3</v>
      </c>
      <c r="E122" s="4">
        <f t="shared" si="1"/>
        <v>0.16445182724252494</v>
      </c>
    </row>
    <row r="123" spans="1:5" x14ac:dyDescent="0.25">
      <c r="A123" s="1" t="s">
        <v>68</v>
      </c>
      <c r="B123" s="1" t="s">
        <v>6</v>
      </c>
      <c r="C123" s="3">
        <v>2.53E-2</v>
      </c>
      <c r="D123" s="3">
        <v>2.3300000000000001E-2</v>
      </c>
      <c r="E123" s="4">
        <f t="shared" si="1"/>
        <v>0.92094861660079053</v>
      </c>
    </row>
    <row r="124" spans="1:5" x14ac:dyDescent="0.25">
      <c r="A124" s="1"/>
      <c r="B124" s="1" t="s">
        <v>7</v>
      </c>
      <c r="C124" s="3">
        <v>3.5499999999999997E-2</v>
      </c>
      <c r="D124" s="3">
        <v>0.03</v>
      </c>
      <c r="E124" s="4">
        <f t="shared" si="1"/>
        <v>0.84507042253521136</v>
      </c>
    </row>
    <row r="125" spans="1:5" x14ac:dyDescent="0.25">
      <c r="A125" s="1" t="s">
        <v>69</v>
      </c>
      <c r="B125" s="1" t="s">
        <v>6</v>
      </c>
      <c r="C125" s="3">
        <v>3.3000000000000002E-2</v>
      </c>
      <c r="D125" s="3">
        <v>4.4000000000000003E-3</v>
      </c>
      <c r="E125" s="4">
        <f t="shared" si="1"/>
        <v>0.13333333333333333</v>
      </c>
    </row>
    <row r="126" spans="1:5" x14ac:dyDescent="0.25">
      <c r="A126" s="1"/>
      <c r="B126" s="1" t="s">
        <v>7</v>
      </c>
      <c r="C126" s="3">
        <v>4.4200000000000003E-2</v>
      </c>
      <c r="D126" s="3">
        <v>7.9000000000000008E-3</v>
      </c>
      <c r="E126" s="4">
        <f>D126/C126</f>
        <v>0.17873303167420815</v>
      </c>
    </row>
    <row r="127" spans="1:5" x14ac:dyDescent="0.25">
      <c r="A127" s="1" t="s">
        <v>70</v>
      </c>
      <c r="B127" s="1" t="s">
        <v>6</v>
      </c>
      <c r="C127" s="3">
        <v>2.6700000000000002E-2</v>
      </c>
      <c r="D127" s="3">
        <v>1.15E-2</v>
      </c>
      <c r="E127" s="4">
        <f t="shared" si="1"/>
        <v>0.43071161048689133</v>
      </c>
    </row>
    <row r="128" spans="1:5" x14ac:dyDescent="0.25">
      <c r="A128" s="1"/>
      <c r="B128" s="1" t="s">
        <v>7</v>
      </c>
      <c r="C128" s="3">
        <v>2.69E-2</v>
      </c>
      <c r="D128" s="3">
        <v>5.7000000000000002E-3</v>
      </c>
      <c r="E128" s="4">
        <f t="shared" si="1"/>
        <v>0.21189591078066916</v>
      </c>
    </row>
    <row r="129" spans="1:5" x14ac:dyDescent="0.25">
      <c r="A129" s="1" t="s">
        <v>71</v>
      </c>
      <c r="B129" s="1" t="s">
        <v>6</v>
      </c>
      <c r="C129" s="3">
        <v>0.1855</v>
      </c>
      <c r="D129" s="3">
        <v>0.1225</v>
      </c>
      <c r="E129" s="4">
        <f t="shared" si="1"/>
        <v>0.660377358490566</v>
      </c>
    </row>
    <row r="130" spans="1:5" x14ac:dyDescent="0.25">
      <c r="A130" s="1"/>
      <c r="B130" s="1" t="s">
        <v>7</v>
      </c>
      <c r="C130" s="3">
        <v>0.20699999999999999</v>
      </c>
      <c r="D130" s="3">
        <v>0.1318</v>
      </c>
      <c r="E130" s="4">
        <f t="shared" si="1"/>
        <v>0.6367149758454107</v>
      </c>
    </row>
    <row r="131" spans="1:5" x14ac:dyDescent="0.25">
      <c r="A131" s="1" t="s">
        <v>72</v>
      </c>
      <c r="B131" s="1" t="s">
        <v>6</v>
      </c>
      <c r="C131" s="3">
        <v>0.23100000000000001</v>
      </c>
      <c r="D131" s="3">
        <v>4.8599999999999997E-2</v>
      </c>
      <c r="E131" s="4">
        <f t="shared" si="1"/>
        <v>0.21038961038961038</v>
      </c>
    </row>
    <row r="132" spans="1:5" x14ac:dyDescent="0.25">
      <c r="A132" s="1"/>
      <c r="B132" s="1" t="s">
        <v>7</v>
      </c>
      <c r="C132" s="3">
        <v>0.23200000000000001</v>
      </c>
      <c r="D132" s="3">
        <v>4.9799999999999997E-2</v>
      </c>
      <c r="E132" s="4">
        <f t="shared" ref="E132:E150" si="2">D132/C132</f>
        <v>0.21465517241379309</v>
      </c>
    </row>
    <row r="133" spans="1:5" x14ac:dyDescent="0.25">
      <c r="A133" s="1" t="s">
        <v>73</v>
      </c>
      <c r="B133" s="1" t="s">
        <v>6</v>
      </c>
      <c r="C133" s="3">
        <v>0.1593</v>
      </c>
      <c r="D133" s="3">
        <v>3.4599999999999999E-2</v>
      </c>
      <c r="E133" s="4">
        <f t="shared" si="2"/>
        <v>0.21720025109855617</v>
      </c>
    </row>
    <row r="134" spans="1:5" x14ac:dyDescent="0.25">
      <c r="A134" s="1"/>
      <c r="B134" s="1" t="s">
        <v>7</v>
      </c>
      <c r="C134" s="3">
        <v>0.15759999999999999</v>
      </c>
      <c r="D134" s="3">
        <v>2.5899999999999999E-2</v>
      </c>
      <c r="E134" s="4">
        <f t="shared" si="2"/>
        <v>0.16434010152284265</v>
      </c>
    </row>
    <row r="135" spans="1:5" x14ac:dyDescent="0.25">
      <c r="A135" s="1" t="s">
        <v>74</v>
      </c>
      <c r="B135" s="1" t="s">
        <v>6</v>
      </c>
      <c r="C135" s="3">
        <v>0.2281</v>
      </c>
      <c r="D135" s="3">
        <v>7.7600000000000002E-2</v>
      </c>
      <c r="E135" s="4">
        <f t="shared" si="2"/>
        <v>0.34020166593599299</v>
      </c>
    </row>
    <row r="136" spans="1:5" x14ac:dyDescent="0.25">
      <c r="A136" s="1"/>
      <c r="B136" s="1" t="s">
        <v>7</v>
      </c>
      <c r="C136" s="3">
        <v>0.2185</v>
      </c>
      <c r="D136" s="3">
        <v>5.6300000000000003E-2</v>
      </c>
      <c r="E136" s="4">
        <f>D136/C136</f>
        <v>0.2576659038901602</v>
      </c>
    </row>
    <row r="137" spans="1:5" x14ac:dyDescent="0.25">
      <c r="A137" s="1" t="s">
        <v>75</v>
      </c>
      <c r="B137" s="1" t="s">
        <v>6</v>
      </c>
      <c r="C137" s="3">
        <v>0.22470000000000001</v>
      </c>
      <c r="D137" s="3">
        <v>2.4500000000000001E-2</v>
      </c>
      <c r="E137" s="4">
        <f t="shared" si="2"/>
        <v>0.10903426791277258</v>
      </c>
    </row>
    <row r="138" spans="1:5" x14ac:dyDescent="0.25">
      <c r="A138" s="1"/>
      <c r="B138" s="1" t="s">
        <v>7</v>
      </c>
      <c r="C138" s="3">
        <v>0.215</v>
      </c>
      <c r="D138" s="3">
        <v>1.95E-2</v>
      </c>
      <c r="E138" s="4">
        <f t="shared" si="2"/>
        <v>9.0697674418604657E-2</v>
      </c>
    </row>
    <row r="139" spans="1:5" x14ac:dyDescent="0.25">
      <c r="A139" s="1" t="s">
        <v>76</v>
      </c>
      <c r="B139" s="1" t="s">
        <v>6</v>
      </c>
      <c r="C139" s="3">
        <v>0.37319999999999998</v>
      </c>
      <c r="D139" s="3">
        <v>2.8299999999999999E-2</v>
      </c>
      <c r="E139" s="4">
        <f t="shared" si="2"/>
        <v>7.5830653804930329E-2</v>
      </c>
    </row>
    <row r="140" spans="1:5" x14ac:dyDescent="0.25">
      <c r="A140" s="1"/>
      <c r="B140" s="1" t="s">
        <v>7</v>
      </c>
      <c r="C140" s="3">
        <v>0.31669999999999998</v>
      </c>
      <c r="D140" s="3">
        <v>2.2800000000000001E-2</v>
      </c>
      <c r="E140" s="4">
        <f t="shared" si="2"/>
        <v>7.1992421850331556E-2</v>
      </c>
    </row>
    <row r="141" spans="1:5" x14ac:dyDescent="0.25">
      <c r="A141" s="1" t="s">
        <v>77</v>
      </c>
      <c r="B141" s="1" t="s">
        <v>6</v>
      </c>
      <c r="C141" s="3">
        <v>0.17960000000000001</v>
      </c>
      <c r="D141" s="3">
        <v>2.3E-2</v>
      </c>
      <c r="E141" s="4">
        <f t="shared" si="2"/>
        <v>0.12806236080178174</v>
      </c>
    </row>
    <row r="142" spans="1:5" x14ac:dyDescent="0.25">
      <c r="A142" s="1"/>
      <c r="B142" s="1" t="s">
        <v>7</v>
      </c>
      <c r="C142" s="3">
        <v>0.16969999999999999</v>
      </c>
      <c r="D142" s="3">
        <v>1.5299999999999999E-2</v>
      </c>
      <c r="E142" s="4">
        <f t="shared" si="2"/>
        <v>9.0159104301708898E-2</v>
      </c>
    </row>
    <row r="143" spans="1:5" x14ac:dyDescent="0.25">
      <c r="A143" s="1" t="s">
        <v>78</v>
      </c>
      <c r="B143" s="1" t="s">
        <v>6</v>
      </c>
      <c r="C143" s="3">
        <v>0.16980000000000001</v>
      </c>
      <c r="D143" s="3">
        <v>2.5899999999999999E-2</v>
      </c>
      <c r="E143" s="4">
        <f t="shared" si="2"/>
        <v>0.15253239104829211</v>
      </c>
    </row>
    <row r="144" spans="1:5" x14ac:dyDescent="0.25">
      <c r="A144" s="1"/>
      <c r="B144" s="1" t="s">
        <v>7</v>
      </c>
      <c r="C144" s="3">
        <v>0.15959999999999999</v>
      </c>
      <c r="D144" s="3">
        <v>2.0899999999999998E-2</v>
      </c>
      <c r="E144" s="4">
        <f t="shared" si="2"/>
        <v>0.13095238095238096</v>
      </c>
    </row>
    <row r="145" spans="1:5" x14ac:dyDescent="0.25">
      <c r="A145" s="1" t="s">
        <v>79</v>
      </c>
      <c r="B145" s="1" t="s">
        <v>6</v>
      </c>
      <c r="C145" s="3">
        <v>0.21879999999999999</v>
      </c>
      <c r="D145" s="3">
        <v>3.44E-2</v>
      </c>
      <c r="E145" s="4">
        <f t="shared" si="2"/>
        <v>0.15722120658135283</v>
      </c>
    </row>
    <row r="146" spans="1:5" x14ac:dyDescent="0.25">
      <c r="A146" s="1"/>
      <c r="B146" s="1" t="s">
        <v>7</v>
      </c>
      <c r="C146" s="3">
        <v>0.20200000000000001</v>
      </c>
      <c r="D146" s="3">
        <v>3.3799999999999997E-2</v>
      </c>
      <c r="E146" s="4">
        <f t="shared" si="2"/>
        <v>0.16732673267326731</v>
      </c>
    </row>
    <row r="147" spans="1:5" x14ac:dyDescent="0.25">
      <c r="A147" s="1" t="s">
        <v>80</v>
      </c>
      <c r="B147" s="1" t="s">
        <v>6</v>
      </c>
      <c r="C147" s="3">
        <v>0.1646</v>
      </c>
      <c r="D147" s="3">
        <v>1.72E-2</v>
      </c>
      <c r="E147" s="4">
        <f t="shared" si="2"/>
        <v>0.10449574726609964</v>
      </c>
    </row>
    <row r="148" spans="1:5" x14ac:dyDescent="0.25">
      <c r="A148" s="1"/>
      <c r="B148" s="1" t="s">
        <v>7</v>
      </c>
      <c r="C148" s="3">
        <v>0.1691</v>
      </c>
      <c r="D148" s="3">
        <v>1.72E-2</v>
      </c>
      <c r="E148" s="4">
        <f t="shared" si="2"/>
        <v>0.10171496156120639</v>
      </c>
    </row>
    <row r="149" spans="1:5" x14ac:dyDescent="0.25">
      <c r="A149" s="1" t="s">
        <v>81</v>
      </c>
      <c r="B149" s="1" t="s">
        <v>6</v>
      </c>
      <c r="C149" s="3">
        <v>0.2596</v>
      </c>
      <c r="D149" s="3">
        <v>3.4500000000000003E-2</v>
      </c>
      <c r="E149" s="4">
        <f>D149/C149</f>
        <v>0.13289676425269648</v>
      </c>
    </row>
    <row r="150" spans="1:5" x14ac:dyDescent="0.25">
      <c r="A150" s="1"/>
      <c r="B150" s="1" t="s">
        <v>7</v>
      </c>
      <c r="C150" s="3">
        <v>0.34079999999999999</v>
      </c>
      <c r="D150" s="3">
        <v>4.4400000000000002E-2</v>
      </c>
      <c r="E150" s="4">
        <f t="shared" si="2"/>
        <v>0.13028169014084509</v>
      </c>
    </row>
    <row r="151" spans="1:5" x14ac:dyDescent="0.25">
      <c r="B151" s="5" t="s">
        <v>82</v>
      </c>
      <c r="C151" s="6">
        <f>AVERAGE(C3:C150)</f>
        <v>0.15956081081081083</v>
      </c>
      <c r="D151" s="6">
        <f>AVERAGE(D3:D150)</f>
        <v>2.6183108108108099E-2</v>
      </c>
      <c r="E151" s="6">
        <f>AVERAGE(E3:E150)</f>
        <v>0.17980412724672096</v>
      </c>
    </row>
  </sheetData>
  <mergeCells count="1">
    <mergeCell ref="A1:E1"/>
  </mergeCells>
  <pageMargins left="0.7" right="0.7" top="0.75" bottom="0.75" header="0.3" footer="0.3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lah</dc:creator>
  <cp:lastModifiedBy>Abdullah</cp:lastModifiedBy>
  <dcterms:created xsi:type="dcterms:W3CDTF">2020-01-29T18:34:51Z</dcterms:created>
  <dcterms:modified xsi:type="dcterms:W3CDTF">2020-02-02T12:21:18Z</dcterms:modified>
</cp:coreProperties>
</file>